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SEPHINE\Desktop\LV papers\"/>
    </mc:Choice>
  </mc:AlternateContent>
  <xr:revisionPtr revIDLastSave="0" documentId="8_{43E14823-7F20-4D16-8116-D1F5F20BB32C}" xr6:coauthVersionLast="47" xr6:coauthVersionMax="47" xr10:uidLastSave="{00000000-0000-0000-0000-000000000000}"/>
  <bookViews>
    <workbookView xWindow="-108" yWindow="-108" windowWidth="23256" windowHeight="12456" xr2:uid="{BEFEE7B4-2D78-4FD6-ACD3-1DE34BF0D989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6" i="1" l="1"/>
  <c r="A1" i="1"/>
  <c r="B1" i="1"/>
  <c r="C1" i="1"/>
  <c r="D1" i="1"/>
  <c r="E1" i="1"/>
  <c r="F1" i="1"/>
  <c r="G1" i="1"/>
  <c r="H1" i="1"/>
  <c r="I1" i="1"/>
  <c r="J1" i="1"/>
  <c r="A2" i="1"/>
  <c r="B2" i="1"/>
  <c r="C2" i="1"/>
  <c r="D2" i="1"/>
  <c r="E2" i="1"/>
  <c r="F2" i="1"/>
  <c r="G2" i="1"/>
  <c r="H2" i="1"/>
  <c r="I2" i="1"/>
  <c r="J2" i="1"/>
  <c r="A3" i="1"/>
  <c r="B3" i="1"/>
  <c r="C3" i="1"/>
  <c r="D3" i="1"/>
  <c r="E3" i="1"/>
  <c r="F3" i="1"/>
  <c r="G3" i="1"/>
  <c r="H3" i="1"/>
  <c r="I3" i="1"/>
  <c r="J3" i="1"/>
  <c r="A4" i="1"/>
  <c r="B4" i="1"/>
  <c r="C4" i="1"/>
  <c r="D4" i="1"/>
  <c r="E4" i="1"/>
  <c r="F4" i="1"/>
  <c r="G4" i="1"/>
  <c r="H4" i="1"/>
  <c r="I4" i="1"/>
  <c r="J4" i="1"/>
  <c r="A5" i="1"/>
  <c r="B5" i="1"/>
  <c r="C5" i="1"/>
  <c r="D5" i="1"/>
  <c r="E5" i="1"/>
  <c r="F5" i="1"/>
  <c r="G5" i="1"/>
  <c r="H5" i="1"/>
  <c r="I5" i="1"/>
  <c r="J5" i="1"/>
  <c r="B6" i="1"/>
  <c r="C6" i="1"/>
  <c r="D6" i="1"/>
  <c r="E6" i="1"/>
  <c r="F6" i="1"/>
  <c r="G6" i="1"/>
  <c r="H6" i="1"/>
  <c r="I6" i="1"/>
  <c r="J6" i="1"/>
  <c r="A7" i="1"/>
  <c r="B7" i="1"/>
  <c r="C7" i="1"/>
  <c r="D7" i="1"/>
  <c r="E7" i="1"/>
  <c r="F7" i="1"/>
  <c r="G7" i="1"/>
  <c r="H7" i="1"/>
  <c r="I7" i="1"/>
  <c r="J7" i="1"/>
  <c r="A8" i="1"/>
  <c r="B8" i="1"/>
  <c r="C8" i="1"/>
  <c r="D8" i="1"/>
  <c r="E8" i="1"/>
  <c r="F8" i="1"/>
  <c r="G8" i="1"/>
  <c r="H8" i="1"/>
  <c r="I8" i="1"/>
  <c r="J8" i="1"/>
  <c r="A9" i="1"/>
  <c r="B9" i="1"/>
  <c r="C9" i="1"/>
  <c r="D9" i="1"/>
  <c r="E9" i="1"/>
  <c r="F9" i="1"/>
  <c r="G9" i="1"/>
  <c r="H9" i="1"/>
  <c r="I9" i="1"/>
  <c r="J9" i="1"/>
  <c r="A10" i="1"/>
  <c r="B10" i="1"/>
  <c r="C10" i="1"/>
  <c r="D10" i="1"/>
  <c r="E10" i="1"/>
  <c r="F10" i="1"/>
  <c r="G10" i="1"/>
  <c r="H10" i="1"/>
  <c r="I10" i="1"/>
  <c r="J10" i="1"/>
  <c r="A11" i="1"/>
  <c r="B11" i="1"/>
  <c r="C11" i="1"/>
  <c r="D11" i="1"/>
  <c r="E11" i="1"/>
  <c r="F11" i="1"/>
  <c r="G11" i="1"/>
  <c r="H11" i="1"/>
  <c r="I11" i="1"/>
  <c r="J11" i="1"/>
  <c r="A12" i="1"/>
  <c r="B12" i="1"/>
  <c r="C12" i="1"/>
  <c r="D12" i="1"/>
  <c r="E12" i="1"/>
  <c r="F12" i="1"/>
  <c r="G12" i="1"/>
  <c r="H12" i="1"/>
  <c r="I12" i="1"/>
  <c r="J12" i="1"/>
</calcChain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3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JOSEPHINE\Desktop\Data%20extraction%20for%20LV%20services.xlsx" TargetMode="External"/><Relationship Id="rId1" Type="http://schemas.openxmlformats.org/officeDocument/2006/relationships/externalLinkPath" Target="/Users/JOSEPHINE/Desktop/Data%20extraction%20for%20LV%20servic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ATIENTS"/>
      <sheetName val="Sheet1"/>
      <sheetName val="PROFESSIONALS"/>
    </sheetNames>
    <sheetDataSet>
      <sheetData sheetId="0"/>
      <sheetData sheetId="1">
        <row r="1">
          <cell r="A1" t="str">
            <v>Study</v>
          </cell>
          <cell r="B1" t="str">
            <v>Q1</v>
          </cell>
          <cell r="C1" t="str">
            <v>Q2</v>
          </cell>
          <cell r="D1" t="str">
            <v>Q3</v>
          </cell>
          <cell r="E1" t="str">
            <v>Q4</v>
          </cell>
          <cell r="F1" t="str">
            <v>Q5</v>
          </cell>
          <cell r="G1" t="str">
            <v>Q6</v>
          </cell>
          <cell r="H1" t="str">
            <v>Q7</v>
          </cell>
          <cell r="I1" t="str">
            <v>Q8</v>
          </cell>
          <cell r="J1" t="str">
            <v>Overall Risk of Bias</v>
          </cell>
        </row>
        <row r="2">
          <cell r="A2" t="str">
            <v>Nyankerh et al. (2019)</v>
          </cell>
          <cell r="B2" t="str">
            <v>Yes</v>
          </cell>
          <cell r="C2" t="str">
            <v>Yes</v>
          </cell>
          <cell r="D2" t="str">
            <v>Yes</v>
          </cell>
          <cell r="E2" t="str">
            <v>Yes</v>
          </cell>
          <cell r="F2" t="str">
            <v>N/A</v>
          </cell>
          <cell r="G2" t="str">
            <v>N/A</v>
          </cell>
          <cell r="H2" t="str">
            <v>Yes</v>
          </cell>
          <cell r="I2" t="str">
            <v>Yes</v>
          </cell>
          <cell r="J2" t="str">
            <v>Low</v>
          </cell>
        </row>
        <row r="3">
          <cell r="A3" t="str">
            <v>Boadi-Kusi et al. (2014)</v>
          </cell>
          <cell r="B3" t="str">
            <v>Yes</v>
          </cell>
          <cell r="C3" t="str">
            <v>Yes</v>
          </cell>
          <cell r="D3" t="str">
            <v>Yes</v>
          </cell>
          <cell r="E3" t="str">
            <v>Yes</v>
          </cell>
          <cell r="F3" t="str">
            <v>N/A</v>
          </cell>
          <cell r="G3" t="str">
            <v>N/A</v>
          </cell>
          <cell r="H3" t="str">
            <v>Yes</v>
          </cell>
          <cell r="I3" t="str">
            <v>Yes</v>
          </cell>
          <cell r="J3" t="str">
            <v>Low</v>
          </cell>
        </row>
        <row r="4">
          <cell r="A4" t="str">
            <v>Okoye et al. (2006)</v>
          </cell>
          <cell r="B4" t="str">
            <v>Yes</v>
          </cell>
          <cell r="C4" t="str">
            <v>Yes</v>
          </cell>
          <cell r="D4" t="str">
            <v>Yes</v>
          </cell>
          <cell r="E4" t="str">
            <v>Yes</v>
          </cell>
          <cell r="F4" t="str">
            <v>Yes</v>
          </cell>
          <cell r="G4" t="str">
            <v>N/A</v>
          </cell>
          <cell r="H4" t="str">
            <v>Yes</v>
          </cell>
          <cell r="I4" t="str">
            <v>Yes</v>
          </cell>
          <cell r="J4" t="str">
            <v>Low</v>
          </cell>
        </row>
        <row r="5">
          <cell r="A5" t="str">
            <v>Kyeremeh et al. (2021)</v>
          </cell>
          <cell r="B5" t="str">
            <v>Yes</v>
          </cell>
          <cell r="C5" t="str">
            <v>Yes</v>
          </cell>
          <cell r="D5" t="str">
            <v>Yes</v>
          </cell>
          <cell r="E5" t="str">
            <v>Yes</v>
          </cell>
          <cell r="F5" t="str">
            <v>N/A</v>
          </cell>
          <cell r="G5" t="str">
            <v>N/A</v>
          </cell>
          <cell r="H5" t="str">
            <v>Yes</v>
          </cell>
          <cell r="I5" t="str">
            <v>Yes</v>
          </cell>
          <cell r="J5" t="str">
            <v>Low</v>
          </cell>
        </row>
        <row r="6">
          <cell r="A6" t="str">
            <v>Akuffo et al. (2025)</v>
          </cell>
          <cell r="B6" t="str">
            <v>Yes</v>
          </cell>
          <cell r="C6" t="str">
            <v>Yes</v>
          </cell>
          <cell r="D6" t="str">
            <v>Yes</v>
          </cell>
          <cell r="E6" t="str">
            <v>Yes</v>
          </cell>
          <cell r="F6" t="str">
            <v>Yes</v>
          </cell>
          <cell r="G6" t="str">
            <v>Yes</v>
          </cell>
          <cell r="H6" t="str">
            <v>Yes</v>
          </cell>
          <cell r="I6" t="str">
            <v>Yes</v>
          </cell>
          <cell r="J6" t="str">
            <v>Low</v>
          </cell>
        </row>
        <row r="7">
          <cell r="A7" t="str">
            <v>Xulu-Kasaba et al. (2020)</v>
          </cell>
          <cell r="B7" t="str">
            <v>Yes</v>
          </cell>
          <cell r="C7" t="str">
            <v>Yes</v>
          </cell>
          <cell r="D7" t="str">
            <v>Yes</v>
          </cell>
          <cell r="E7" t="str">
            <v>Yes</v>
          </cell>
          <cell r="F7" t="str">
            <v>N/A</v>
          </cell>
          <cell r="G7" t="str">
            <v>N/A</v>
          </cell>
          <cell r="H7" t="str">
            <v>Yes</v>
          </cell>
          <cell r="I7" t="str">
            <v>Yes</v>
          </cell>
          <cell r="J7" t="str">
            <v>Low</v>
          </cell>
        </row>
        <row r="8">
          <cell r="A8" t="str">
            <v>Monye et al. (2020)</v>
          </cell>
          <cell r="B8" t="str">
            <v>Yes</v>
          </cell>
          <cell r="C8" t="str">
            <v>Yes</v>
          </cell>
          <cell r="D8" t="str">
            <v>Yes</v>
          </cell>
          <cell r="E8" t="str">
            <v>Yes</v>
          </cell>
          <cell r="F8" t="str">
            <v>N/A</v>
          </cell>
          <cell r="G8" t="str">
            <v>N/A</v>
          </cell>
          <cell r="H8" t="str">
            <v>Yes</v>
          </cell>
          <cell r="I8" t="str">
            <v>Yes</v>
          </cell>
          <cell r="J8" t="str">
            <v>Low</v>
          </cell>
        </row>
        <row r="9">
          <cell r="A9" t="str">
            <v>Ilechie et al. (2020)</v>
          </cell>
          <cell r="B9" t="str">
            <v>Yes</v>
          </cell>
          <cell r="C9" t="str">
            <v>Yes</v>
          </cell>
          <cell r="D9" t="str">
            <v>Yes</v>
          </cell>
          <cell r="E9" t="str">
            <v>Yes</v>
          </cell>
          <cell r="F9" t="str">
            <v>Yes</v>
          </cell>
          <cell r="G9" t="str">
            <v>N/A</v>
          </cell>
          <cell r="H9" t="str">
            <v>Yes</v>
          </cell>
          <cell r="I9" t="str">
            <v>Yes</v>
          </cell>
          <cell r="J9" t="str">
            <v>Low</v>
          </cell>
        </row>
        <row r="10">
          <cell r="A10" t="str">
            <v>Gyawali et al. (2018)</v>
          </cell>
          <cell r="B10" t="str">
            <v>Yes</v>
          </cell>
          <cell r="C10" t="str">
            <v>Yes</v>
          </cell>
          <cell r="D10" t="str">
            <v>Yes</v>
          </cell>
          <cell r="E10" t="str">
            <v>Yes</v>
          </cell>
          <cell r="F10" t="str">
            <v>N/A</v>
          </cell>
          <cell r="G10" t="str">
            <v>N/A</v>
          </cell>
          <cell r="H10" t="str">
            <v>Yes</v>
          </cell>
          <cell r="I10" t="str">
            <v>Yes</v>
          </cell>
          <cell r="J10" t="str">
            <v>Low</v>
          </cell>
        </row>
        <row r="11">
          <cell r="A11" t="str">
            <v>Eze et al. (2018)</v>
          </cell>
          <cell r="B11" t="str">
            <v>Yes</v>
          </cell>
          <cell r="C11" t="str">
            <v>Yes</v>
          </cell>
          <cell r="D11" t="str">
            <v>Yes</v>
          </cell>
          <cell r="E11" t="str">
            <v>Yes</v>
          </cell>
          <cell r="F11" t="str">
            <v>N/A</v>
          </cell>
          <cell r="G11" t="str">
            <v>N/A</v>
          </cell>
          <cell r="H11" t="str">
            <v>Yes</v>
          </cell>
          <cell r="I11" t="str">
            <v>Yes</v>
          </cell>
          <cell r="J11" t="str">
            <v>Low</v>
          </cell>
        </row>
        <row r="12">
          <cell r="A12" t="str">
            <v>Silver et al. (1995)</v>
          </cell>
          <cell r="B12" t="str">
            <v>No</v>
          </cell>
          <cell r="C12" t="str">
            <v>Yes</v>
          </cell>
          <cell r="D12" t="str">
            <v>Yes</v>
          </cell>
          <cell r="E12" t="str">
            <v>Yes</v>
          </cell>
          <cell r="F12" t="str">
            <v>N/A</v>
          </cell>
          <cell r="G12" t="str">
            <v>N/A</v>
          </cell>
          <cell r="H12" t="str">
            <v>Yes</v>
          </cell>
          <cell r="I12" t="str">
            <v>Yes</v>
          </cell>
          <cell r="J12" t="str">
            <v>Moderate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1CFAD-54E9-4067-9299-A8235564D7DB}">
  <dimension ref="A1:J12"/>
  <sheetViews>
    <sheetView tabSelected="1" workbookViewId="0">
      <selection activeCell="J16" sqref="J16"/>
    </sheetView>
  </sheetViews>
  <sheetFormatPr defaultRowHeight="14.4" x14ac:dyDescent="0.3"/>
  <cols>
    <col min="1" max="1" width="21.33203125" bestFit="1" customWidth="1"/>
    <col min="10" max="10" width="18.5546875" bestFit="1" customWidth="1"/>
  </cols>
  <sheetData>
    <row r="1" spans="1:10" s="3" customFormat="1" x14ac:dyDescent="0.3">
      <c r="A1" s="2" t="str">
        <f>[1]Sheet1!A1</f>
        <v>Study</v>
      </c>
      <c r="B1" s="2" t="str">
        <f>[1]Sheet1!B1</f>
        <v>Q1</v>
      </c>
      <c r="C1" s="2" t="str">
        <f>[1]Sheet1!C1</f>
        <v>Q2</v>
      </c>
      <c r="D1" s="2" t="str">
        <f>[1]Sheet1!D1</f>
        <v>Q3</v>
      </c>
      <c r="E1" s="2" t="str">
        <f>[1]Sheet1!E1</f>
        <v>Q4</v>
      </c>
      <c r="F1" s="2" t="str">
        <f>[1]Sheet1!F1</f>
        <v>Q5</v>
      </c>
      <c r="G1" s="2" t="str">
        <f>[1]Sheet1!G1</f>
        <v>Q6</v>
      </c>
      <c r="H1" s="2" t="str">
        <f>[1]Sheet1!H1</f>
        <v>Q7</v>
      </c>
      <c r="I1" s="2" t="str">
        <f>[1]Sheet1!I1</f>
        <v>Q8</v>
      </c>
      <c r="J1" s="2" t="str">
        <f>[1]Sheet1!J1</f>
        <v>Overall Risk of Bias</v>
      </c>
    </row>
    <row r="2" spans="1:10" x14ac:dyDescent="0.3">
      <c r="A2" s="1" t="str">
        <f>[1]Sheet1!A2</f>
        <v>Nyankerh et al. (2019)</v>
      </c>
      <c r="B2" s="1" t="str">
        <f>[1]Sheet1!B2</f>
        <v>Yes</v>
      </c>
      <c r="C2" s="1" t="str">
        <f>[1]Sheet1!C2</f>
        <v>Yes</v>
      </c>
      <c r="D2" s="1" t="str">
        <f>[1]Sheet1!D2</f>
        <v>Yes</v>
      </c>
      <c r="E2" s="1" t="str">
        <f>[1]Sheet1!E2</f>
        <v>Yes</v>
      </c>
      <c r="F2" s="1" t="str">
        <f>[1]Sheet1!F2</f>
        <v>N/A</v>
      </c>
      <c r="G2" s="1" t="str">
        <f>[1]Sheet1!G2</f>
        <v>N/A</v>
      </c>
      <c r="H2" s="1" t="str">
        <f>[1]Sheet1!H2</f>
        <v>Yes</v>
      </c>
      <c r="I2" s="1" t="str">
        <f>[1]Sheet1!I2</f>
        <v>Yes</v>
      </c>
      <c r="J2" s="1" t="str">
        <f>[1]Sheet1!J2</f>
        <v>Low</v>
      </c>
    </row>
    <row r="3" spans="1:10" x14ac:dyDescent="0.3">
      <c r="A3" s="1" t="str">
        <f>[1]Sheet1!A3</f>
        <v>Boadi-Kusi et al. (2014)</v>
      </c>
      <c r="B3" s="1" t="str">
        <f>[1]Sheet1!B3</f>
        <v>Yes</v>
      </c>
      <c r="C3" s="1" t="str">
        <f>[1]Sheet1!C3</f>
        <v>Yes</v>
      </c>
      <c r="D3" s="1" t="str">
        <f>[1]Sheet1!D3</f>
        <v>Yes</v>
      </c>
      <c r="E3" s="1" t="str">
        <f>[1]Sheet1!E3</f>
        <v>Yes</v>
      </c>
      <c r="F3" s="1" t="str">
        <f>[1]Sheet1!F3</f>
        <v>N/A</v>
      </c>
      <c r="G3" s="1" t="str">
        <f>[1]Sheet1!G3</f>
        <v>N/A</v>
      </c>
      <c r="H3" s="1" t="str">
        <f>[1]Sheet1!H3</f>
        <v>Yes</v>
      </c>
      <c r="I3" s="1" t="str">
        <f>[1]Sheet1!I3</f>
        <v>Yes</v>
      </c>
      <c r="J3" s="1" t="str">
        <f>[1]Sheet1!J3</f>
        <v>Low</v>
      </c>
    </row>
    <row r="4" spans="1:10" x14ac:dyDescent="0.3">
      <c r="A4" s="1" t="str">
        <f>[1]Sheet1!A4</f>
        <v>Okoye et al. (2006)</v>
      </c>
      <c r="B4" s="1" t="str">
        <f>[1]Sheet1!B4</f>
        <v>Yes</v>
      </c>
      <c r="C4" s="1" t="str">
        <f>[1]Sheet1!C4</f>
        <v>Yes</v>
      </c>
      <c r="D4" s="1" t="str">
        <f>[1]Sheet1!D4</f>
        <v>Yes</v>
      </c>
      <c r="E4" s="1" t="str">
        <f>[1]Sheet1!E4</f>
        <v>Yes</v>
      </c>
      <c r="F4" s="1" t="str">
        <f>[1]Sheet1!F4</f>
        <v>Yes</v>
      </c>
      <c r="G4" s="1" t="str">
        <f>[1]Sheet1!G4</f>
        <v>N/A</v>
      </c>
      <c r="H4" s="1" t="str">
        <f>[1]Sheet1!H4</f>
        <v>Yes</v>
      </c>
      <c r="I4" s="1" t="str">
        <f>[1]Sheet1!I4</f>
        <v>Yes</v>
      </c>
      <c r="J4" s="1" t="str">
        <f>[1]Sheet1!J4</f>
        <v>Low</v>
      </c>
    </row>
    <row r="5" spans="1:10" x14ac:dyDescent="0.3">
      <c r="A5" s="1" t="str">
        <f>[1]Sheet1!A5</f>
        <v>Kyeremeh et al. (2021)</v>
      </c>
      <c r="B5" s="1" t="str">
        <f>[1]Sheet1!B5</f>
        <v>Yes</v>
      </c>
      <c r="C5" s="1" t="str">
        <f>[1]Sheet1!C5</f>
        <v>Yes</v>
      </c>
      <c r="D5" s="1" t="str">
        <f>[1]Sheet1!D5</f>
        <v>Yes</v>
      </c>
      <c r="E5" s="1" t="str">
        <f>[1]Sheet1!E5</f>
        <v>Yes</v>
      </c>
      <c r="F5" s="1" t="str">
        <f>[1]Sheet1!F5</f>
        <v>N/A</v>
      </c>
      <c r="G5" s="1" t="str">
        <f>[1]Sheet1!G5</f>
        <v>N/A</v>
      </c>
      <c r="H5" s="1" t="str">
        <f>[1]Sheet1!H5</f>
        <v>Yes</v>
      </c>
      <c r="I5" s="1" t="str">
        <f>[1]Sheet1!I5</f>
        <v>Yes</v>
      </c>
      <c r="J5" s="1" t="str">
        <f>[1]Sheet1!J5</f>
        <v>Low</v>
      </c>
    </row>
    <row r="6" spans="1:10" x14ac:dyDescent="0.3">
      <c r="A6" s="1" t="str">
        <f>[1]Sheet1!A6</f>
        <v>Akuffo et al. (2025)</v>
      </c>
      <c r="B6" s="1" t="str">
        <f>[1]Sheet1!B6</f>
        <v>Yes</v>
      </c>
      <c r="C6" s="1" t="str">
        <f>[1]Sheet1!C6</f>
        <v>Yes</v>
      </c>
      <c r="D6" s="1" t="str">
        <f>[1]Sheet1!D6</f>
        <v>Yes</v>
      </c>
      <c r="E6" s="1" t="str">
        <f>[1]Sheet1!E6</f>
        <v>Yes</v>
      </c>
      <c r="F6" s="1" t="str">
        <f>[1]Sheet1!F6</f>
        <v>Yes</v>
      </c>
      <c r="G6" s="1" t="str">
        <f>[1]Sheet1!G6</f>
        <v>Yes</v>
      </c>
      <c r="H6" s="1" t="str">
        <f>[1]Sheet1!H6</f>
        <v>Yes</v>
      </c>
      <c r="I6" s="1" t="str">
        <f>[1]Sheet1!I6</f>
        <v>Yes</v>
      </c>
      <c r="J6" s="1" t="str">
        <f>[1]Sheet1!J6</f>
        <v>Low</v>
      </c>
    </row>
    <row r="7" spans="1:10" x14ac:dyDescent="0.3">
      <c r="A7" s="1" t="str">
        <f>[1]Sheet1!A7</f>
        <v>Xulu-Kasaba et al. (2020)</v>
      </c>
      <c r="B7" s="1" t="str">
        <f>[1]Sheet1!B7</f>
        <v>Yes</v>
      </c>
      <c r="C7" s="1" t="str">
        <f>[1]Sheet1!C7</f>
        <v>Yes</v>
      </c>
      <c r="D7" s="1" t="str">
        <f>[1]Sheet1!D7</f>
        <v>Yes</v>
      </c>
      <c r="E7" s="1" t="str">
        <f>[1]Sheet1!E7</f>
        <v>Yes</v>
      </c>
      <c r="F7" s="1" t="str">
        <f>[1]Sheet1!F7</f>
        <v>N/A</v>
      </c>
      <c r="G7" s="1" t="str">
        <f>[1]Sheet1!G7</f>
        <v>N/A</v>
      </c>
      <c r="H7" s="1" t="str">
        <f>[1]Sheet1!H7</f>
        <v>Yes</v>
      </c>
      <c r="I7" s="1" t="str">
        <f>[1]Sheet1!I7</f>
        <v>Yes</v>
      </c>
      <c r="J7" s="1" t="str">
        <f>[1]Sheet1!J7</f>
        <v>Low</v>
      </c>
    </row>
    <row r="8" spans="1:10" x14ac:dyDescent="0.3">
      <c r="A8" s="1" t="str">
        <f>[1]Sheet1!A8</f>
        <v>Monye et al. (2020)</v>
      </c>
      <c r="B8" s="1" t="str">
        <f>[1]Sheet1!B8</f>
        <v>Yes</v>
      </c>
      <c r="C8" s="1" t="str">
        <f>[1]Sheet1!C8</f>
        <v>Yes</v>
      </c>
      <c r="D8" s="1" t="str">
        <f>[1]Sheet1!D8</f>
        <v>Yes</v>
      </c>
      <c r="E8" s="1" t="str">
        <f>[1]Sheet1!E8</f>
        <v>Yes</v>
      </c>
      <c r="F8" s="1" t="str">
        <f>[1]Sheet1!F8</f>
        <v>N/A</v>
      </c>
      <c r="G8" s="1" t="str">
        <f>[1]Sheet1!G8</f>
        <v>N/A</v>
      </c>
      <c r="H8" s="1" t="str">
        <f>[1]Sheet1!H8</f>
        <v>Yes</v>
      </c>
      <c r="I8" s="1" t="str">
        <f>[1]Sheet1!I8</f>
        <v>Yes</v>
      </c>
      <c r="J8" s="1" t="str">
        <f>[1]Sheet1!J8</f>
        <v>Low</v>
      </c>
    </row>
    <row r="9" spans="1:10" x14ac:dyDescent="0.3">
      <c r="A9" s="1" t="str">
        <f>[1]Sheet1!A9</f>
        <v>Ilechie et al. (2020)</v>
      </c>
      <c r="B9" s="1" t="str">
        <f>[1]Sheet1!B9</f>
        <v>Yes</v>
      </c>
      <c r="C9" s="1" t="str">
        <f>[1]Sheet1!C9</f>
        <v>Yes</v>
      </c>
      <c r="D9" s="1" t="str">
        <f>[1]Sheet1!D9</f>
        <v>Yes</v>
      </c>
      <c r="E9" s="1" t="str">
        <f>[1]Sheet1!E9</f>
        <v>Yes</v>
      </c>
      <c r="F9" s="1" t="str">
        <f>[1]Sheet1!F9</f>
        <v>Yes</v>
      </c>
      <c r="G9" s="1" t="str">
        <f>[1]Sheet1!G9</f>
        <v>N/A</v>
      </c>
      <c r="H9" s="1" t="str">
        <f>[1]Sheet1!H9</f>
        <v>Yes</v>
      </c>
      <c r="I9" s="1" t="str">
        <f>[1]Sheet1!I9</f>
        <v>Yes</v>
      </c>
      <c r="J9" s="1" t="str">
        <f>[1]Sheet1!J9</f>
        <v>Low</v>
      </c>
    </row>
    <row r="10" spans="1:10" x14ac:dyDescent="0.3">
      <c r="A10" s="1" t="str">
        <f>[1]Sheet1!A10</f>
        <v>Gyawali et al. (2018)</v>
      </c>
      <c r="B10" s="1" t="str">
        <f>[1]Sheet1!B10</f>
        <v>Yes</v>
      </c>
      <c r="C10" s="1" t="str">
        <f>[1]Sheet1!C10</f>
        <v>Yes</v>
      </c>
      <c r="D10" s="1" t="str">
        <f>[1]Sheet1!D10</f>
        <v>Yes</v>
      </c>
      <c r="E10" s="1" t="str">
        <f>[1]Sheet1!E10</f>
        <v>Yes</v>
      </c>
      <c r="F10" s="1" t="str">
        <f>[1]Sheet1!F10</f>
        <v>N/A</v>
      </c>
      <c r="G10" s="1" t="str">
        <f>[1]Sheet1!G10</f>
        <v>N/A</v>
      </c>
      <c r="H10" s="1" t="str">
        <f>[1]Sheet1!H10</f>
        <v>Yes</v>
      </c>
      <c r="I10" s="1" t="str">
        <f>[1]Sheet1!I10</f>
        <v>Yes</v>
      </c>
      <c r="J10" s="1" t="str">
        <f>[1]Sheet1!J10</f>
        <v>Low</v>
      </c>
    </row>
    <row r="11" spans="1:10" x14ac:dyDescent="0.3">
      <c r="A11" s="1" t="str">
        <f>[1]Sheet1!A11</f>
        <v>Eze et al. (2018)</v>
      </c>
      <c r="B11" s="1" t="str">
        <f>[1]Sheet1!B11</f>
        <v>Yes</v>
      </c>
      <c r="C11" s="1" t="str">
        <f>[1]Sheet1!C11</f>
        <v>Yes</v>
      </c>
      <c r="D11" s="1" t="str">
        <f>[1]Sheet1!D11</f>
        <v>Yes</v>
      </c>
      <c r="E11" s="1" t="str">
        <f>[1]Sheet1!E11</f>
        <v>Yes</v>
      </c>
      <c r="F11" s="1" t="str">
        <f>[1]Sheet1!F11</f>
        <v>N/A</v>
      </c>
      <c r="G11" s="1" t="str">
        <f>[1]Sheet1!G11</f>
        <v>N/A</v>
      </c>
      <c r="H11" s="1" t="str">
        <f>[1]Sheet1!H11</f>
        <v>Yes</v>
      </c>
      <c r="I11" s="1" t="str">
        <f>[1]Sheet1!I11</f>
        <v>Yes</v>
      </c>
      <c r="J11" s="1" t="str">
        <f>[1]Sheet1!J11</f>
        <v>Low</v>
      </c>
    </row>
    <row r="12" spans="1:10" x14ac:dyDescent="0.3">
      <c r="A12" s="1" t="str">
        <f>[1]Sheet1!A12</f>
        <v>Silver et al. (1995)</v>
      </c>
      <c r="B12" s="1" t="str">
        <f>[1]Sheet1!B12</f>
        <v>No</v>
      </c>
      <c r="C12" s="1" t="str">
        <f>[1]Sheet1!C12</f>
        <v>Yes</v>
      </c>
      <c r="D12" s="1" t="str">
        <f>[1]Sheet1!D12</f>
        <v>Yes</v>
      </c>
      <c r="E12" s="1" t="str">
        <f>[1]Sheet1!E12</f>
        <v>Yes</v>
      </c>
      <c r="F12" s="1" t="str">
        <f>[1]Sheet1!F12</f>
        <v>N/A</v>
      </c>
      <c r="G12" s="1" t="str">
        <f>[1]Sheet1!G12</f>
        <v>N/A</v>
      </c>
      <c r="H12" s="1" t="str">
        <f>[1]Sheet1!H12</f>
        <v>Yes</v>
      </c>
      <c r="I12" s="1" t="str">
        <f>[1]Sheet1!I12</f>
        <v>Yes</v>
      </c>
      <c r="J12" s="1" t="str">
        <f>[1]Sheet1!J12</f>
        <v>Moderate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ine Ampong</dc:creator>
  <cp:lastModifiedBy>Josephine Ampong</cp:lastModifiedBy>
  <dcterms:created xsi:type="dcterms:W3CDTF">2025-07-28T13:10:21Z</dcterms:created>
  <dcterms:modified xsi:type="dcterms:W3CDTF">2025-07-28T13:15:44Z</dcterms:modified>
</cp:coreProperties>
</file>